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nyuan\papers\AAV NF1 paper 2024\"/>
    </mc:Choice>
  </mc:AlternateContent>
  <xr:revisionPtr revIDLastSave="0" documentId="13_ncr:1_{1815756A-6E45-4C2A-B23B-E3D5F30E9BB1}" xr6:coauthVersionLast="47" xr6:coauthVersionMax="47" xr10:uidLastSave="{00000000-0000-0000-0000-000000000000}"/>
  <bookViews>
    <workbookView xWindow="1080" yWindow="0" windowWidth="24810" windowHeight="15570" xr2:uid="{92932388-AA04-4741-93E0-30214FFE44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3" i="1" l="1"/>
  <c r="S13" i="1" s="1"/>
  <c r="P13" i="1"/>
  <c r="Q12" i="1"/>
  <c r="S12" i="1" s="1"/>
  <c r="P12" i="1"/>
  <c r="S11" i="1"/>
  <c r="Q11" i="1"/>
  <c r="P11" i="1"/>
  <c r="Q10" i="1"/>
  <c r="S10" i="1" s="1"/>
  <c r="P10" i="1"/>
  <c r="Q9" i="1"/>
  <c r="S9" i="1" s="1"/>
  <c r="P9" i="1"/>
  <c r="Q8" i="1"/>
  <c r="S8" i="1" s="1"/>
  <c r="P8" i="1"/>
  <c r="S7" i="1"/>
  <c r="Q7" i="1"/>
  <c r="P7" i="1"/>
  <c r="Q6" i="1"/>
  <c r="S6" i="1" s="1"/>
  <c r="P6" i="1"/>
  <c r="Q5" i="1"/>
  <c r="S5" i="1" s="1"/>
  <c r="P5" i="1"/>
  <c r="Q4" i="1"/>
  <c r="S4" i="1" s="1"/>
  <c r="P4" i="1"/>
  <c r="Q3" i="1"/>
  <c r="S3" i="1" s="1"/>
  <c r="P3" i="1"/>
  <c r="Q2" i="1"/>
  <c r="S2" i="1" s="1"/>
  <c r="P2" i="1"/>
</calcChain>
</file>

<file path=xl/sharedStrings.xml><?xml version="1.0" encoding="utf-8"?>
<sst xmlns="http://schemas.openxmlformats.org/spreadsheetml/2006/main" count="101" uniqueCount="57">
  <si>
    <t>AATGCTCCTTATAGT</t>
  </si>
  <si>
    <t>NAPYS</t>
  </si>
  <si>
    <t>K50</t>
  </si>
  <si>
    <t>S2plus1k_Sequence</t>
  </si>
  <si>
    <t>S2plus1k_Count</t>
  </si>
  <si>
    <t>S2plus1k_Amino Acid</t>
  </si>
  <si>
    <t>S2plus1k_Percentage</t>
  </si>
  <si>
    <t>Ranking_in_S2</t>
  </si>
  <si>
    <t>S4_trimmed_103424_Sequence</t>
  </si>
  <si>
    <t>S4_trimmed_103424_Count</t>
  </si>
  <si>
    <t>S4_trimmed_103424_Amino Acid</t>
  </si>
  <si>
    <t>S4_trimmed_103424_Percentage</t>
  </si>
  <si>
    <t>Ranking_in_S4</t>
  </si>
  <si>
    <t>S6_trimmed_79940_Sequence</t>
  </si>
  <si>
    <t>S6_trimmed_79940_Count</t>
  </si>
  <si>
    <t>S6_trimmed_79940_Amino Acid</t>
  </si>
  <si>
    <t>S6_trimmed_79940_Percentage</t>
  </si>
  <si>
    <t>Ranking_in_S6</t>
  </si>
  <si>
    <t>S6 vs S4</t>
  </si>
  <si>
    <t>S4 vs S2</t>
  </si>
  <si>
    <t>S2-S4-S6 gain</t>
  </si>
  <si>
    <t>AAGCAGTTGCCGCTTGTTACT</t>
  </si>
  <si>
    <t>KQLPLVT</t>
  </si>
  <si>
    <t>K57</t>
  </si>
  <si>
    <t>ACGAGTACGAACTTGCCTTTT</t>
  </si>
  <si>
    <t>TSTNLPF</t>
  </si>
  <si>
    <t>K58</t>
  </si>
  <si>
    <t>ACGAAGTATGAGCATTTTAAT</t>
  </si>
  <si>
    <t>TKYEHFN</t>
  </si>
  <si>
    <t>K59</t>
  </si>
  <si>
    <t>AAGGGGGTTTTTCCTGTTGAT</t>
  </si>
  <si>
    <t>KGVFPVD</t>
  </si>
  <si>
    <t>K54</t>
  </si>
  <si>
    <t>AGTAAGGTGCCGCTTCCCAAT</t>
  </si>
  <si>
    <t>SKVPLPN</t>
  </si>
  <si>
    <t>K55</t>
  </si>
  <si>
    <t>ATTCATATGGCT</t>
  </si>
  <si>
    <t>IHMA</t>
  </si>
  <si>
    <t>K60</t>
  </si>
  <si>
    <t>ACTGAGCATGCTGATTTTCTT</t>
  </si>
  <si>
    <t>TEHADFL</t>
  </si>
  <si>
    <t>K56</t>
  </si>
  <si>
    <t>AATTCGCCTCCTACGGGTGCG</t>
  </si>
  <si>
    <t>NSPPTGA</t>
  </si>
  <si>
    <t>K53</t>
  </si>
  <si>
    <t>ACGAGGCCTCCTCTTGATAAT</t>
  </si>
  <si>
    <t>TRPPLDN</t>
  </si>
  <si>
    <t>K51</t>
  </si>
  <si>
    <t>CCTTCTTATAGTGCGCAGGAT</t>
  </si>
  <si>
    <t>PSYSAQD</t>
  </si>
  <si>
    <t>K52</t>
  </si>
  <si>
    <t>AATCGGAATTTGCCGTCTGAT</t>
  </si>
  <si>
    <t>NRNLPSD</t>
  </si>
  <si>
    <t>K61</t>
  </si>
  <si>
    <t>NT seq of the mutated peptide insertion at AA588-589 of capsid 557-2</t>
  </si>
  <si>
    <t>AA seq of the mutated peptide insertion at AA588-589 of capsid 557-2</t>
  </si>
  <si>
    <t>S2: before selection. S4: after round 1 selection. S6: after round 2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%"/>
    <numFmt numFmtId="165" formatCode="000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165" fontId="0" fillId="0" borderId="0" xfId="0" applyNumberFormat="1" applyAlignment="1">
      <alignment wrapText="1"/>
    </xf>
    <xf numFmtId="165" fontId="0" fillId="0" borderId="0" xfId="0" applyNumberFormat="1"/>
    <xf numFmtId="165" fontId="0" fillId="2" borderId="0" xfId="0" applyNumberFormat="1" applyFill="1" applyAlignment="1">
      <alignment wrapText="1"/>
    </xf>
    <xf numFmtId="0" fontId="0" fillId="2" borderId="0" xfId="0" applyFill="1"/>
    <xf numFmtId="165" fontId="0" fillId="3" borderId="0" xfId="0" applyNumberFormat="1" applyFill="1" applyAlignment="1">
      <alignment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D28FC-1991-4AA9-8C9B-AC3DF72F53BD}">
  <dimension ref="A1:S16"/>
  <sheetViews>
    <sheetView tabSelected="1" workbookViewId="0">
      <selection activeCell="G21" sqref="G21"/>
    </sheetView>
  </sheetViews>
  <sheetFormatPr defaultRowHeight="15" x14ac:dyDescent="0.25"/>
  <cols>
    <col min="1" max="1" width="8.85546875" style="9"/>
  </cols>
  <sheetData>
    <row r="1" spans="1:19" ht="60" x14ac:dyDescent="0.25">
      <c r="A1" s="8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  <c r="J1" s="4" t="s">
        <v>12</v>
      </c>
      <c r="K1" s="4" t="s">
        <v>13</v>
      </c>
      <c r="L1" s="4" t="s">
        <v>14</v>
      </c>
      <c r="M1" s="6" t="s">
        <v>15</v>
      </c>
      <c r="N1" s="4" t="s">
        <v>16</v>
      </c>
      <c r="O1" s="4" t="s">
        <v>17</v>
      </c>
      <c r="P1" s="4" t="s">
        <v>18</v>
      </c>
      <c r="Q1" s="4" t="s">
        <v>19</v>
      </c>
      <c r="R1" s="4"/>
      <c r="S1" s="4" t="s">
        <v>20</v>
      </c>
    </row>
    <row r="2" spans="1:19" s="3" customFormat="1" x14ac:dyDescent="0.25">
      <c r="A2" s="9" t="s">
        <v>0</v>
      </c>
      <c r="B2"/>
      <c r="C2"/>
      <c r="D2" s="1"/>
      <c r="E2"/>
      <c r="F2" t="s">
        <v>0</v>
      </c>
      <c r="G2">
        <v>8</v>
      </c>
      <c r="H2" t="s">
        <v>1</v>
      </c>
      <c r="I2" s="1">
        <v>2.8276581586085102E-7</v>
      </c>
      <c r="J2">
        <v>10301</v>
      </c>
      <c r="K2" t="s">
        <v>0</v>
      </c>
      <c r="L2">
        <v>200745</v>
      </c>
      <c r="M2" s="7" t="s">
        <v>1</v>
      </c>
      <c r="N2" s="1">
        <v>4.8983392983944201E-3</v>
      </c>
      <c r="O2">
        <v>37</v>
      </c>
      <c r="P2">
        <f t="shared" ref="P2:P13" si="0">N2/I2</f>
        <v>17322.95427395259</v>
      </c>
      <c r="Q2" t="e">
        <f t="shared" ref="Q2:Q13" si="1">I2/D2</f>
        <v>#DIV/0!</v>
      </c>
      <c r="R2" s="2" t="s">
        <v>2</v>
      </c>
      <c r="S2" t="e">
        <f t="shared" ref="S2:S13" si="2">Q2*P2</f>
        <v>#DIV/0!</v>
      </c>
    </row>
    <row r="3" spans="1:19" x14ac:dyDescent="0.25">
      <c r="A3" s="9" t="s">
        <v>21</v>
      </c>
      <c r="D3" s="1"/>
      <c r="F3" t="s">
        <v>21</v>
      </c>
      <c r="G3">
        <v>14</v>
      </c>
      <c r="H3" t="s">
        <v>22</v>
      </c>
      <c r="I3" s="1">
        <v>4.94840177756489E-7</v>
      </c>
      <c r="J3">
        <v>6435</v>
      </c>
      <c r="K3" t="s">
        <v>21</v>
      </c>
      <c r="L3">
        <v>22690</v>
      </c>
      <c r="M3" s="7" t="s">
        <v>22</v>
      </c>
      <c r="N3" s="1">
        <v>5.5365423139091597E-4</v>
      </c>
      <c r="O3">
        <v>148</v>
      </c>
      <c r="P3">
        <f t="shared" si="0"/>
        <v>1118.8546449503731</v>
      </c>
      <c r="Q3" t="e">
        <f t="shared" si="1"/>
        <v>#DIV/0!</v>
      </c>
      <c r="R3" s="2" t="s">
        <v>23</v>
      </c>
      <c r="S3" t="e">
        <f t="shared" si="2"/>
        <v>#DIV/0!</v>
      </c>
    </row>
    <row r="4" spans="1:19" x14ac:dyDescent="0.25">
      <c r="A4" s="9" t="s">
        <v>24</v>
      </c>
      <c r="D4" s="1"/>
      <c r="F4" t="s">
        <v>24</v>
      </c>
      <c r="G4">
        <v>1</v>
      </c>
      <c r="H4" t="s">
        <v>25</v>
      </c>
      <c r="I4" s="1">
        <v>3.5345726982606298E-8</v>
      </c>
      <c r="J4">
        <v>71590</v>
      </c>
      <c r="K4" t="s">
        <v>24</v>
      </c>
      <c r="L4">
        <v>7344</v>
      </c>
      <c r="M4" s="7" t="s">
        <v>25</v>
      </c>
      <c r="N4" s="1">
        <v>1.79199500896205E-4</v>
      </c>
      <c r="O4">
        <v>302</v>
      </c>
      <c r="P4">
        <f t="shared" si="0"/>
        <v>5069.9056489739032</v>
      </c>
      <c r="Q4" t="e">
        <f t="shared" si="1"/>
        <v>#DIV/0!</v>
      </c>
      <c r="R4" s="2" t="s">
        <v>26</v>
      </c>
      <c r="S4" t="e">
        <f t="shared" si="2"/>
        <v>#DIV/0!</v>
      </c>
    </row>
    <row r="5" spans="1:19" x14ac:dyDescent="0.25">
      <c r="A5" s="9" t="s">
        <v>27</v>
      </c>
      <c r="D5" s="1"/>
      <c r="F5" t="s">
        <v>27</v>
      </c>
      <c r="G5">
        <v>1</v>
      </c>
      <c r="H5" t="s">
        <v>28</v>
      </c>
      <c r="I5" s="1">
        <v>3.5345726982606298E-8</v>
      </c>
      <c r="J5">
        <v>82007</v>
      </c>
      <c r="K5" t="s">
        <v>27</v>
      </c>
      <c r="L5">
        <v>6295</v>
      </c>
      <c r="M5" s="7" t="s">
        <v>28</v>
      </c>
      <c r="N5" s="1">
        <v>1.53603058025818E-4</v>
      </c>
      <c r="O5">
        <v>324</v>
      </c>
      <c r="P5">
        <f t="shared" si="0"/>
        <v>4345.7320343533002</v>
      </c>
      <c r="Q5" t="e">
        <f t="shared" si="1"/>
        <v>#DIV/0!</v>
      </c>
      <c r="R5" s="2" t="s">
        <v>29</v>
      </c>
      <c r="S5" t="e">
        <f t="shared" si="2"/>
        <v>#DIV/0!</v>
      </c>
    </row>
    <row r="6" spans="1:19" s="5" customFormat="1" x14ac:dyDescent="0.25">
      <c r="A6" s="9" t="s">
        <v>30</v>
      </c>
      <c r="B6">
        <v>1</v>
      </c>
      <c r="C6" t="s">
        <v>31</v>
      </c>
      <c r="D6" s="1">
        <v>2.9300157819440099E-8</v>
      </c>
      <c r="E6">
        <v>469039</v>
      </c>
      <c r="F6" t="s">
        <v>30</v>
      </c>
      <c r="G6">
        <v>4734</v>
      </c>
      <c r="H6" t="s">
        <v>31</v>
      </c>
      <c r="I6" s="1">
        <v>1.67326671535658E-4</v>
      </c>
      <c r="J6">
        <v>750</v>
      </c>
      <c r="K6" t="s">
        <v>30</v>
      </c>
      <c r="L6">
        <v>134956</v>
      </c>
      <c r="M6" s="7" t="s">
        <v>31</v>
      </c>
      <c r="N6" s="1">
        <v>3.2930348370027499E-3</v>
      </c>
      <c r="O6">
        <v>48</v>
      </c>
      <c r="P6">
        <f t="shared" si="0"/>
        <v>19.68027455982109</v>
      </c>
      <c r="Q6">
        <f t="shared" si="1"/>
        <v>5710.777142116277</v>
      </c>
      <c r="R6" s="2" t="s">
        <v>32</v>
      </c>
      <c r="S6">
        <f t="shared" si="2"/>
        <v>112389.66210679876</v>
      </c>
    </row>
    <row r="7" spans="1:19" x14ac:dyDescent="0.25">
      <c r="A7" s="9" t="s">
        <v>33</v>
      </c>
      <c r="B7">
        <v>1</v>
      </c>
      <c r="C7" t="s">
        <v>34</v>
      </c>
      <c r="D7" s="1">
        <v>2.9300157819440099E-8</v>
      </c>
      <c r="E7">
        <v>464685</v>
      </c>
      <c r="F7" t="s">
        <v>33</v>
      </c>
      <c r="G7">
        <v>1284</v>
      </c>
      <c r="H7" t="s">
        <v>34</v>
      </c>
      <c r="I7" s="1">
        <v>4.53839134456665E-5</v>
      </c>
      <c r="J7">
        <v>1032</v>
      </c>
      <c r="K7" t="s">
        <v>33</v>
      </c>
      <c r="L7">
        <v>39500</v>
      </c>
      <c r="M7" s="7" t="s">
        <v>34</v>
      </c>
      <c r="N7" s="1">
        <v>9.6383173820807405E-4</v>
      </c>
      <c r="O7">
        <v>108</v>
      </c>
      <c r="P7">
        <f t="shared" si="0"/>
        <v>21.237298968542472</v>
      </c>
      <c r="Q7">
        <f t="shared" si="1"/>
        <v>1548.9306823990939</v>
      </c>
      <c r="R7" s="2" t="s">
        <v>35</v>
      </c>
      <c r="S7">
        <f t="shared" si="2"/>
        <v>32895.103983658068</v>
      </c>
    </row>
    <row r="8" spans="1:19" x14ac:dyDescent="0.25">
      <c r="A8" s="9" t="s">
        <v>36</v>
      </c>
      <c r="B8">
        <v>1</v>
      </c>
      <c r="C8" t="s">
        <v>37</v>
      </c>
      <c r="D8" s="1">
        <v>2.9300157819440099E-8</v>
      </c>
      <c r="E8">
        <v>421050</v>
      </c>
      <c r="F8" t="s">
        <v>36</v>
      </c>
      <c r="G8">
        <v>7771</v>
      </c>
      <c r="H8" t="s">
        <v>37</v>
      </c>
      <c r="I8" s="1">
        <v>2.7467164438183401E-4</v>
      </c>
      <c r="J8">
        <v>600</v>
      </c>
      <c r="K8" t="s">
        <v>36</v>
      </c>
      <c r="L8">
        <v>30889</v>
      </c>
      <c r="M8" s="7" t="s">
        <v>37</v>
      </c>
      <c r="N8" s="1">
        <v>7.5371641927871405E-4</v>
      </c>
      <c r="O8">
        <v>127</v>
      </c>
      <c r="P8">
        <f t="shared" si="0"/>
        <v>2.7440634470114333</v>
      </c>
      <c r="Q8">
        <f t="shared" si="1"/>
        <v>9374.4083589745915</v>
      </c>
      <c r="R8" s="2" t="s">
        <v>38</v>
      </c>
      <c r="S8">
        <f t="shared" si="2"/>
        <v>25723.971315220613</v>
      </c>
    </row>
    <row r="9" spans="1:19" x14ac:dyDescent="0.25">
      <c r="A9" s="9" t="s">
        <v>39</v>
      </c>
      <c r="B9">
        <v>1</v>
      </c>
      <c r="C9" t="s">
        <v>40</v>
      </c>
      <c r="D9" s="1">
        <v>2.9300157819440099E-8</v>
      </c>
      <c r="E9">
        <v>646799</v>
      </c>
      <c r="F9" t="s">
        <v>39</v>
      </c>
      <c r="G9">
        <v>1928</v>
      </c>
      <c r="H9" t="s">
        <v>40</v>
      </c>
      <c r="I9" s="1">
        <v>6.8146561622465E-5</v>
      </c>
      <c r="J9">
        <v>960</v>
      </c>
      <c r="K9" t="s">
        <v>39</v>
      </c>
      <c r="L9">
        <v>26324</v>
      </c>
      <c r="M9" s="7" t="s">
        <v>40</v>
      </c>
      <c r="N9" s="1">
        <v>6.4232675130605895E-4</v>
      </c>
      <c r="O9">
        <v>137</v>
      </c>
      <c r="P9">
        <f t="shared" si="0"/>
        <v>9.4256663287661944</v>
      </c>
      <c r="Q9">
        <f t="shared" si="1"/>
        <v>2325.808688212971</v>
      </c>
      <c r="R9" s="2" t="s">
        <v>41</v>
      </c>
      <c r="S9">
        <f t="shared" si="2"/>
        <v>21922.296639640874</v>
      </c>
    </row>
    <row r="10" spans="1:19" x14ac:dyDescent="0.25">
      <c r="A10" s="9" t="s">
        <v>42</v>
      </c>
      <c r="B10">
        <v>8</v>
      </c>
      <c r="C10" t="s">
        <v>43</v>
      </c>
      <c r="D10" s="1">
        <v>2.3440126255552101E-7</v>
      </c>
      <c r="E10">
        <v>172048</v>
      </c>
      <c r="F10" t="s">
        <v>42</v>
      </c>
      <c r="G10">
        <v>41400</v>
      </c>
      <c r="H10" t="s">
        <v>43</v>
      </c>
      <c r="I10" s="1">
        <v>1.4633130970799E-3</v>
      </c>
      <c r="J10">
        <v>118</v>
      </c>
      <c r="K10" t="s">
        <v>42</v>
      </c>
      <c r="L10">
        <v>156321</v>
      </c>
      <c r="M10" s="7" t="s">
        <v>43</v>
      </c>
      <c r="N10" s="1">
        <v>3.8143580037575801E-3</v>
      </c>
      <c r="O10">
        <v>45</v>
      </c>
      <c r="P10">
        <f t="shared" si="0"/>
        <v>2.6066588287696493</v>
      </c>
      <c r="Q10">
        <f t="shared" si="1"/>
        <v>6242.7696895757772</v>
      </c>
      <c r="R10" s="2" t="s">
        <v>44</v>
      </c>
      <c r="S10">
        <f t="shared" si="2"/>
        <v>16272.770727308261</v>
      </c>
    </row>
    <row r="11" spans="1:19" x14ac:dyDescent="0.25">
      <c r="A11" s="9" t="s">
        <v>45</v>
      </c>
      <c r="B11">
        <v>17</v>
      </c>
      <c r="C11" t="s">
        <v>46</v>
      </c>
      <c r="D11" s="1">
        <v>4.9810268293048097E-7</v>
      </c>
      <c r="E11">
        <v>97713</v>
      </c>
      <c r="F11" t="s">
        <v>45</v>
      </c>
      <c r="G11">
        <v>28856</v>
      </c>
      <c r="H11" t="s">
        <v>46</v>
      </c>
      <c r="I11" s="1">
        <v>1.0199362978100901E-3</v>
      </c>
      <c r="J11">
        <v>192</v>
      </c>
      <c r="K11" t="s">
        <v>45</v>
      </c>
      <c r="L11">
        <v>199016</v>
      </c>
      <c r="M11" s="7" t="s">
        <v>46</v>
      </c>
      <c r="N11" s="1">
        <v>4.8561503091447602E-3</v>
      </c>
      <c r="O11">
        <v>38</v>
      </c>
      <c r="P11">
        <f t="shared" si="0"/>
        <v>4.7612290292750856</v>
      </c>
      <c r="Q11">
        <f t="shared" si="1"/>
        <v>2047.6426503256564</v>
      </c>
      <c r="R11" s="2" t="s">
        <v>47</v>
      </c>
      <c r="S11">
        <f t="shared" si="2"/>
        <v>9749.2956283122894</v>
      </c>
    </row>
    <row r="12" spans="1:19" x14ac:dyDescent="0.25">
      <c r="A12" s="9" t="s">
        <v>48</v>
      </c>
      <c r="B12">
        <v>23</v>
      </c>
      <c r="C12" t="s">
        <v>49</v>
      </c>
      <c r="D12" s="1">
        <v>6.7390362984712099E-7</v>
      </c>
      <c r="E12">
        <v>74239</v>
      </c>
      <c r="F12" t="s">
        <v>48</v>
      </c>
      <c r="G12">
        <v>28602</v>
      </c>
      <c r="H12" t="s">
        <v>49</v>
      </c>
      <c r="I12" s="1">
        <v>1.01095848315651E-3</v>
      </c>
      <c r="J12">
        <v>196</v>
      </c>
      <c r="K12" t="s">
        <v>48</v>
      </c>
      <c r="L12">
        <v>161291</v>
      </c>
      <c r="M12" s="7" t="s">
        <v>49</v>
      </c>
      <c r="N12" s="1">
        <v>3.9356299971473E-3</v>
      </c>
      <c r="O12">
        <v>43</v>
      </c>
      <c r="P12">
        <f t="shared" si="0"/>
        <v>3.8929689623446304</v>
      </c>
      <c r="Q12">
        <f t="shared" si="1"/>
        <v>1500.1528978050644</v>
      </c>
      <c r="R12" s="2" t="s">
        <v>50</v>
      </c>
      <c r="S12">
        <f t="shared" si="2"/>
        <v>5840.048669926472</v>
      </c>
    </row>
    <row r="13" spans="1:19" x14ac:dyDescent="0.25">
      <c r="A13" s="9" t="s">
        <v>51</v>
      </c>
      <c r="B13">
        <v>94</v>
      </c>
      <c r="C13" t="s">
        <v>52</v>
      </c>
      <c r="D13" s="1">
        <v>2.7542148350273701E-6</v>
      </c>
      <c r="E13">
        <v>24343</v>
      </c>
      <c r="F13" t="s">
        <v>51</v>
      </c>
      <c r="G13">
        <v>34611</v>
      </c>
      <c r="H13" t="s">
        <v>52</v>
      </c>
      <c r="I13" s="1">
        <v>1.2233509565949901E-3</v>
      </c>
      <c r="J13">
        <v>154</v>
      </c>
      <c r="K13" t="s">
        <v>51</v>
      </c>
      <c r="L13">
        <v>423856</v>
      </c>
      <c r="M13" s="7" t="s">
        <v>52</v>
      </c>
      <c r="N13" s="1">
        <v>1.03424269678461E-2</v>
      </c>
      <c r="O13">
        <v>17</v>
      </c>
      <c r="P13">
        <f t="shared" si="0"/>
        <v>8.4541781833666612</v>
      </c>
      <c r="Q13">
        <f t="shared" si="1"/>
        <v>444.17412216241763</v>
      </c>
      <c r="R13" s="2" t="s">
        <v>53</v>
      </c>
      <c r="S13">
        <f t="shared" si="2"/>
        <v>3755.1271732015493</v>
      </c>
    </row>
    <row r="15" spans="1:19" x14ac:dyDescent="0.25">
      <c r="A15" s="9" t="s">
        <v>54</v>
      </c>
      <c r="M15" s="7" t="s">
        <v>55</v>
      </c>
    </row>
    <row r="16" spans="1:19" x14ac:dyDescent="0.25">
      <c r="A16" s="9" t="s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yuan Bai</dc:creator>
  <cp:lastModifiedBy>Renyuan Bai</cp:lastModifiedBy>
  <dcterms:created xsi:type="dcterms:W3CDTF">2024-09-12T19:32:25Z</dcterms:created>
  <dcterms:modified xsi:type="dcterms:W3CDTF">2024-10-07T18:23:53Z</dcterms:modified>
</cp:coreProperties>
</file>